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charvet/Desktop/00000000000_PROOFS_CAT_PAPER_SM/Submit_Final/"/>
    </mc:Choice>
  </mc:AlternateContent>
  <xr:revisionPtr revIDLastSave="0" documentId="13_ncr:1_{DEF0DB21-1175-224B-94AC-D240DBDDC26C}" xr6:coauthVersionLast="47" xr6:coauthVersionMax="47" xr10:uidLastSave="{00000000-0000-0000-0000-000000000000}"/>
  <bookViews>
    <workbookView xWindow="8480" yWindow="2220" windowWidth="27240" windowHeight="16440" xr2:uid="{FC3D1A36-94AD-B84E-8FA5-915DF052DB8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3" i="1" l="1"/>
  <c r="J52" i="1"/>
  <c r="G52" i="1"/>
  <c r="D52" i="1"/>
  <c r="J51" i="1"/>
  <c r="G51" i="1"/>
  <c r="D51" i="1"/>
  <c r="J50" i="1"/>
  <c r="G50" i="1"/>
  <c r="D50" i="1"/>
  <c r="J49" i="1"/>
  <c r="G49" i="1"/>
  <c r="D49" i="1"/>
  <c r="J48" i="1"/>
  <c r="G48" i="1"/>
  <c r="D48" i="1"/>
  <c r="J47" i="1"/>
  <c r="G47" i="1"/>
  <c r="D47" i="1"/>
  <c r="J46" i="1"/>
  <c r="G46" i="1"/>
  <c r="D46" i="1"/>
  <c r="J45" i="1"/>
  <c r="G45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C30" i="1"/>
  <c r="D30" i="1" s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77" uniqueCount="23">
  <si>
    <t>Age</t>
  </si>
  <si>
    <t>Gyrus</t>
  </si>
  <si>
    <t>Gap_Bbone</t>
  </si>
  <si>
    <t>Species</t>
  </si>
  <si>
    <t>NA</t>
  </si>
  <si>
    <t>F</t>
  </si>
  <si>
    <t>M</t>
  </si>
  <si>
    <t>Cats</t>
  </si>
  <si>
    <t>Clinical</t>
  </si>
  <si>
    <t>Source</t>
  </si>
  <si>
    <t>Colony</t>
  </si>
  <si>
    <t>Individual</t>
  </si>
  <si>
    <t>Interthalamic Adhesion Height</t>
  </si>
  <si>
    <t>Ratio Interthalamic Adhesion</t>
  </si>
  <si>
    <t>Interthalamic Adhesion Area</t>
  </si>
  <si>
    <t>Brain volume</t>
  </si>
  <si>
    <t>normalized Whole Brain volumne</t>
  </si>
  <si>
    <t>Lateral Venttricles Volume</t>
  </si>
  <si>
    <t>Sex</t>
  </si>
  <si>
    <t>Age (Years After_Conception0</t>
  </si>
  <si>
    <t>Whole Cortex</t>
  </si>
  <si>
    <t>Gyrus Depth</t>
  </si>
  <si>
    <t>Brain 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3" tint="0.749992370372631"/>
        <bgColor rgb="FFC9DAF8"/>
      </patternFill>
    </fill>
    <fill>
      <patternFill patternType="solid">
        <fgColor theme="3" tint="0.749992370372631"/>
        <bgColor rgb="FF989898"/>
      </patternFill>
    </fill>
    <fill>
      <patternFill patternType="solid">
        <fgColor theme="3" tint="0.749992370372631"/>
        <bgColor rgb="FF999999"/>
      </patternFill>
    </fill>
    <fill>
      <patternFill patternType="solid">
        <fgColor theme="3" tint="0.74999237037263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2" fontId="2" fillId="0" borderId="0" xfId="0" applyNumberFormat="1" applyFont="1" applyAlignment="1">
      <alignment horizontal="right"/>
    </xf>
    <xf numFmtId="2" fontId="3" fillId="0" borderId="0" xfId="0" applyNumberFormat="1" applyFont="1"/>
    <xf numFmtId="0" fontId="3" fillId="0" borderId="0" xfId="0" applyFont="1"/>
    <xf numFmtId="164" fontId="3" fillId="0" borderId="0" xfId="0" applyNumberFormat="1" applyFont="1"/>
    <xf numFmtId="2" fontId="2" fillId="2" borderId="0" xfId="0" applyNumberFormat="1" applyFont="1" applyFill="1" applyAlignment="1">
      <alignment horizontal="right"/>
    </xf>
    <xf numFmtId="2" fontId="2" fillId="0" borderId="0" xfId="0" applyNumberFormat="1" applyFont="1"/>
    <xf numFmtId="2" fontId="2" fillId="2" borderId="0" xfId="0" applyNumberFormat="1" applyFont="1" applyFill="1"/>
    <xf numFmtId="0" fontId="1" fillId="3" borderId="0" xfId="0" applyFont="1" applyFill="1"/>
    <xf numFmtId="164" fontId="1" fillId="4" borderId="0" xfId="0" applyNumberFormat="1" applyFont="1" applyFill="1"/>
    <xf numFmtId="2" fontId="1" fillId="3" borderId="0" xfId="0" applyNumberFormat="1" applyFont="1" applyFill="1"/>
    <xf numFmtId="2" fontId="1" fillId="4" borderId="0" xfId="0" applyNumberFormat="1" applyFont="1" applyFill="1"/>
    <xf numFmtId="2" fontId="1" fillId="5" borderId="0" xfId="0" applyNumberFormat="1" applyFont="1" applyFill="1"/>
    <xf numFmtId="0" fontId="1" fillId="5" borderId="0" xfId="0" applyFont="1" applyFill="1"/>
    <xf numFmtId="0" fontId="0" fillId="6" borderId="0" xfId="0" applyFill="1"/>
    <xf numFmtId="0" fontId="2" fillId="0" borderId="0" xfId="0" applyFont="1"/>
    <xf numFmtId="0" fontId="4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52E17-C72E-9E4A-B934-6DD8FB891E0D}">
  <dimension ref="A1:Q53"/>
  <sheetViews>
    <sheetView tabSelected="1" workbookViewId="0">
      <selection activeCell="F12" sqref="F12"/>
    </sheetView>
  </sheetViews>
  <sheetFormatPr baseColWidth="10" defaultRowHeight="16" x14ac:dyDescent="0.2"/>
  <sheetData>
    <row r="1" spans="1:17" s="14" customFormat="1" x14ac:dyDescent="0.2">
      <c r="A1" s="8" t="s">
        <v>18</v>
      </c>
      <c r="B1" s="8" t="s">
        <v>11</v>
      </c>
      <c r="C1" s="8" t="s">
        <v>0</v>
      </c>
      <c r="D1" s="8" t="s">
        <v>19</v>
      </c>
      <c r="E1" s="8" t="s">
        <v>1</v>
      </c>
      <c r="F1" s="8" t="s">
        <v>20</v>
      </c>
      <c r="G1" s="9" t="s">
        <v>21</v>
      </c>
      <c r="H1" s="10" t="s">
        <v>12</v>
      </c>
      <c r="I1" s="8" t="s">
        <v>22</v>
      </c>
      <c r="J1" s="9" t="s">
        <v>13</v>
      </c>
      <c r="K1" s="11" t="s">
        <v>14</v>
      </c>
      <c r="L1" s="10" t="s">
        <v>15</v>
      </c>
      <c r="M1" s="12" t="s">
        <v>16</v>
      </c>
      <c r="N1" s="12" t="s">
        <v>2</v>
      </c>
      <c r="O1" s="13" t="s">
        <v>17</v>
      </c>
      <c r="P1" s="8" t="s">
        <v>3</v>
      </c>
      <c r="Q1" s="16" t="s">
        <v>9</v>
      </c>
    </row>
    <row r="2" spans="1:17" x14ac:dyDescent="0.2">
      <c r="A2" s="3" t="s">
        <v>5</v>
      </c>
      <c r="B2" s="15">
        <v>1</v>
      </c>
      <c r="C2" s="3">
        <v>0.5</v>
      </c>
      <c r="D2" s="2">
        <f t="shared" ref="D2:D53" si="0">C2+0.178</f>
        <v>0.67799999999999994</v>
      </c>
      <c r="E2" s="2">
        <v>20.04</v>
      </c>
      <c r="F2" s="2">
        <v>11.17</v>
      </c>
      <c r="G2" s="2">
        <v>1.79</v>
      </c>
      <c r="H2" s="2">
        <v>5.08</v>
      </c>
      <c r="I2" s="2">
        <v>27.1</v>
      </c>
      <c r="J2" s="4">
        <v>0.187</v>
      </c>
      <c r="K2" s="2">
        <v>16.93</v>
      </c>
      <c r="L2" s="2">
        <v>28.081399999999999</v>
      </c>
      <c r="M2" s="2">
        <v>0.91</v>
      </c>
      <c r="N2" s="2">
        <v>2.7</v>
      </c>
      <c r="O2" s="2">
        <v>0.1386</v>
      </c>
      <c r="P2" s="3" t="s">
        <v>7</v>
      </c>
      <c r="Q2" s="3" t="s">
        <v>10</v>
      </c>
    </row>
    <row r="3" spans="1:17" x14ac:dyDescent="0.2">
      <c r="A3" s="3" t="s">
        <v>5</v>
      </c>
      <c r="B3" s="15">
        <v>1</v>
      </c>
      <c r="C3" s="3">
        <v>0.69</v>
      </c>
      <c r="D3" s="2">
        <f t="shared" si="0"/>
        <v>0.86799999999999988</v>
      </c>
      <c r="E3" s="2">
        <v>20.72</v>
      </c>
      <c r="F3" s="2">
        <v>11.36</v>
      </c>
      <c r="G3" s="2">
        <v>1.82</v>
      </c>
      <c r="H3" s="2">
        <v>5.05</v>
      </c>
      <c r="I3" s="2">
        <v>27.1</v>
      </c>
      <c r="J3" s="4">
        <v>0.186</v>
      </c>
      <c r="K3" s="2">
        <v>19.59</v>
      </c>
      <c r="L3" s="2">
        <v>29.118300000000001</v>
      </c>
      <c r="M3" s="2">
        <v>0.88</v>
      </c>
      <c r="N3" s="2">
        <v>3.82</v>
      </c>
      <c r="O3" s="2">
        <v>0.11169999999999999</v>
      </c>
      <c r="P3" s="3" t="s">
        <v>7</v>
      </c>
      <c r="Q3" s="3" t="s">
        <v>10</v>
      </c>
    </row>
    <row r="4" spans="1:17" x14ac:dyDescent="0.2">
      <c r="A4" s="3" t="s">
        <v>5</v>
      </c>
      <c r="B4" s="15">
        <v>1</v>
      </c>
      <c r="C4" s="3">
        <v>1.54</v>
      </c>
      <c r="D4" s="2">
        <f t="shared" si="0"/>
        <v>1.718</v>
      </c>
      <c r="E4" s="2">
        <v>16.649999999999999</v>
      </c>
      <c r="F4" s="2">
        <v>8.76</v>
      </c>
      <c r="G4" s="2">
        <v>1.9</v>
      </c>
      <c r="H4" s="2">
        <v>4.75</v>
      </c>
      <c r="I4" s="2">
        <v>26.6</v>
      </c>
      <c r="J4" s="4">
        <v>0.17899999999999999</v>
      </c>
      <c r="K4" s="2">
        <v>17.75</v>
      </c>
      <c r="L4" s="2">
        <v>29.406099999999999</v>
      </c>
      <c r="M4" s="2">
        <v>0.83</v>
      </c>
      <c r="N4" s="2">
        <v>5.8997999999999999</v>
      </c>
      <c r="O4" s="2">
        <v>0.11409999999999999</v>
      </c>
      <c r="P4" s="3" t="s">
        <v>7</v>
      </c>
      <c r="Q4" s="3" t="s">
        <v>10</v>
      </c>
    </row>
    <row r="5" spans="1:17" x14ac:dyDescent="0.2">
      <c r="A5" s="3" t="s">
        <v>5</v>
      </c>
      <c r="B5" s="15">
        <v>1</v>
      </c>
      <c r="C5" s="3">
        <v>10.29</v>
      </c>
      <c r="D5" s="2">
        <f t="shared" si="0"/>
        <v>10.468</v>
      </c>
      <c r="E5" s="2">
        <v>19.13</v>
      </c>
      <c r="F5" s="2">
        <v>9.6</v>
      </c>
      <c r="G5" s="2">
        <v>1.99</v>
      </c>
      <c r="H5" s="2">
        <v>4.2</v>
      </c>
      <c r="I5" s="2">
        <v>23.3</v>
      </c>
      <c r="J5" s="4">
        <v>0.18</v>
      </c>
      <c r="K5" s="2">
        <v>13.73</v>
      </c>
      <c r="L5" s="2">
        <v>29.441299999999998</v>
      </c>
      <c r="M5" s="2">
        <v>0.76</v>
      </c>
      <c r="N5" s="2">
        <v>8.89</v>
      </c>
      <c r="O5" s="2">
        <v>0.18870000000000001</v>
      </c>
      <c r="P5" s="3" t="s">
        <v>7</v>
      </c>
      <c r="Q5" s="3" t="s">
        <v>10</v>
      </c>
    </row>
    <row r="6" spans="1:17" x14ac:dyDescent="0.2">
      <c r="A6" s="3" t="s">
        <v>5</v>
      </c>
      <c r="B6" s="15">
        <v>2</v>
      </c>
      <c r="C6" s="3">
        <v>3.53</v>
      </c>
      <c r="D6" s="2">
        <f t="shared" si="0"/>
        <v>3.7079999999999997</v>
      </c>
      <c r="E6" s="2">
        <v>17.22</v>
      </c>
      <c r="F6" s="2">
        <v>9.92</v>
      </c>
      <c r="G6" s="2">
        <v>1.74</v>
      </c>
      <c r="H6" s="2">
        <v>4.6500000000000004</v>
      </c>
      <c r="I6" s="2">
        <v>25</v>
      </c>
      <c r="J6" s="4">
        <v>0.186</v>
      </c>
      <c r="K6" s="2">
        <v>20.99</v>
      </c>
      <c r="L6" s="2">
        <v>22.892800000000001</v>
      </c>
      <c r="M6" s="2">
        <v>0.85</v>
      </c>
      <c r="N6" s="2">
        <v>3.88</v>
      </c>
      <c r="O6" s="2">
        <v>8.72E-2</v>
      </c>
      <c r="P6" s="3" t="s">
        <v>7</v>
      </c>
      <c r="Q6" s="3" t="s">
        <v>10</v>
      </c>
    </row>
    <row r="7" spans="1:17" x14ac:dyDescent="0.2">
      <c r="A7" s="3" t="s">
        <v>5</v>
      </c>
      <c r="B7" s="15">
        <v>2</v>
      </c>
      <c r="C7" s="3">
        <v>4.09</v>
      </c>
      <c r="D7" s="2">
        <f t="shared" si="0"/>
        <v>4.2679999999999998</v>
      </c>
      <c r="E7" s="2">
        <v>17.38</v>
      </c>
      <c r="F7" s="2">
        <v>9.89</v>
      </c>
      <c r="G7" s="2">
        <v>1.76</v>
      </c>
      <c r="H7" s="2">
        <v>4.5</v>
      </c>
      <c r="I7" s="2">
        <v>25.1</v>
      </c>
      <c r="J7" s="4">
        <v>0.17899999999999999</v>
      </c>
      <c r="K7" s="2">
        <v>22.5</v>
      </c>
      <c r="L7" s="2">
        <v>23.372399999999999</v>
      </c>
      <c r="M7" s="2">
        <v>0.83</v>
      </c>
      <c r="N7" s="2">
        <v>4.5853000000000002</v>
      </c>
      <c r="O7" s="2">
        <v>0.1023</v>
      </c>
      <c r="P7" s="3" t="s">
        <v>7</v>
      </c>
      <c r="Q7" s="3" t="s">
        <v>10</v>
      </c>
    </row>
    <row r="8" spans="1:17" x14ac:dyDescent="0.2">
      <c r="A8" s="3" t="s">
        <v>5</v>
      </c>
      <c r="B8" s="15">
        <v>2</v>
      </c>
      <c r="C8" s="3">
        <v>8.42</v>
      </c>
      <c r="D8" s="2">
        <f t="shared" si="0"/>
        <v>8.5980000000000008</v>
      </c>
      <c r="E8" s="2" t="s">
        <v>4</v>
      </c>
      <c r="F8" s="2" t="s">
        <v>4</v>
      </c>
      <c r="G8" s="2" t="s">
        <v>4</v>
      </c>
      <c r="H8" s="2">
        <v>4.38</v>
      </c>
      <c r="I8" s="2">
        <v>24.7</v>
      </c>
      <c r="J8" s="4">
        <v>0.17699999999999999</v>
      </c>
      <c r="K8" s="2">
        <v>22.03</v>
      </c>
      <c r="L8" s="2">
        <v>21.992799999999999</v>
      </c>
      <c r="M8" s="2">
        <v>0.76</v>
      </c>
      <c r="N8" s="2">
        <v>6.8289999999999997</v>
      </c>
      <c r="O8" s="2">
        <v>0.1182</v>
      </c>
      <c r="P8" s="3" t="s">
        <v>7</v>
      </c>
      <c r="Q8" s="3" t="s">
        <v>10</v>
      </c>
    </row>
    <row r="9" spans="1:17" x14ac:dyDescent="0.2">
      <c r="A9" s="3" t="s">
        <v>5</v>
      </c>
      <c r="B9" s="15">
        <v>2</v>
      </c>
      <c r="C9" s="3">
        <v>9.59</v>
      </c>
      <c r="D9" s="2">
        <f t="shared" si="0"/>
        <v>9.7680000000000007</v>
      </c>
      <c r="E9" s="2">
        <v>17.62</v>
      </c>
      <c r="F9" s="2">
        <v>8.75</v>
      </c>
      <c r="G9" s="2">
        <v>2.0099999999999998</v>
      </c>
      <c r="H9" s="2">
        <v>3.98</v>
      </c>
      <c r="I9" s="2">
        <v>24.6</v>
      </c>
      <c r="J9" s="4">
        <v>0.16200000000000001</v>
      </c>
      <c r="K9" s="2">
        <v>19.23</v>
      </c>
      <c r="L9" s="2">
        <v>20.108499999999999</v>
      </c>
      <c r="M9" s="2">
        <v>0.7</v>
      </c>
      <c r="N9" s="2">
        <v>8.42</v>
      </c>
      <c r="O9" s="2">
        <v>0.1515</v>
      </c>
      <c r="P9" s="3" t="s">
        <v>7</v>
      </c>
      <c r="Q9" s="3" t="s">
        <v>10</v>
      </c>
    </row>
    <row r="10" spans="1:17" x14ac:dyDescent="0.2">
      <c r="A10" s="3" t="s">
        <v>5</v>
      </c>
      <c r="B10" s="15">
        <v>3</v>
      </c>
      <c r="C10" s="3">
        <v>1.41</v>
      </c>
      <c r="D10" s="2">
        <f t="shared" si="0"/>
        <v>1.5879999999999999</v>
      </c>
      <c r="E10" s="2">
        <v>17.489999999999998</v>
      </c>
      <c r="F10" s="2">
        <v>9.76</v>
      </c>
      <c r="G10" s="2">
        <v>1.79</v>
      </c>
      <c r="H10" s="2">
        <v>4.76</v>
      </c>
      <c r="I10" s="2">
        <v>26.6</v>
      </c>
      <c r="J10" s="4">
        <v>0.17899999999999999</v>
      </c>
      <c r="K10" s="2">
        <v>16.93</v>
      </c>
      <c r="L10" s="2">
        <v>23.610299999999999</v>
      </c>
      <c r="M10" s="2">
        <v>0.85</v>
      </c>
      <c r="N10" s="2">
        <v>4.25</v>
      </c>
      <c r="O10" s="2">
        <v>3.9699999999999999E-2</v>
      </c>
      <c r="P10" s="3" t="s">
        <v>7</v>
      </c>
      <c r="Q10" s="3" t="s">
        <v>10</v>
      </c>
    </row>
    <row r="11" spans="1:17" x14ac:dyDescent="0.2">
      <c r="A11" s="3" t="s">
        <v>5</v>
      </c>
      <c r="B11" s="15">
        <v>4</v>
      </c>
      <c r="C11" s="3">
        <v>7.79</v>
      </c>
      <c r="D11" s="2">
        <f t="shared" si="0"/>
        <v>7.968</v>
      </c>
      <c r="E11" s="2">
        <v>17.63</v>
      </c>
      <c r="F11" s="2">
        <v>8.85</v>
      </c>
      <c r="G11" s="2">
        <v>1.99</v>
      </c>
      <c r="H11" s="2">
        <v>4.3099999999999996</v>
      </c>
      <c r="I11" s="2">
        <v>27.5</v>
      </c>
      <c r="J11" s="4">
        <v>0.157</v>
      </c>
      <c r="K11" s="2">
        <v>24</v>
      </c>
      <c r="L11" s="2">
        <v>23.182300000000001</v>
      </c>
      <c r="M11" s="2">
        <v>0.73</v>
      </c>
      <c r="N11" s="2">
        <v>8.6</v>
      </c>
      <c r="O11" s="2">
        <v>9.7699999999999995E-2</v>
      </c>
      <c r="P11" s="3" t="s">
        <v>7</v>
      </c>
      <c r="Q11" s="3" t="s">
        <v>10</v>
      </c>
    </row>
    <row r="12" spans="1:17" x14ac:dyDescent="0.2">
      <c r="A12" s="3" t="s">
        <v>5</v>
      </c>
      <c r="B12" s="15">
        <v>5</v>
      </c>
      <c r="C12" s="3">
        <v>8.85</v>
      </c>
      <c r="D12" s="2">
        <f t="shared" si="0"/>
        <v>9.0280000000000005</v>
      </c>
      <c r="E12" s="2">
        <v>20.66</v>
      </c>
      <c r="F12" s="2">
        <v>9.77</v>
      </c>
      <c r="G12" s="2">
        <v>2.11</v>
      </c>
      <c r="H12" s="2">
        <v>4.51</v>
      </c>
      <c r="I12" s="2">
        <v>24</v>
      </c>
      <c r="J12" s="4">
        <v>0.188</v>
      </c>
      <c r="K12" s="2">
        <v>21.5</v>
      </c>
      <c r="L12" s="2">
        <v>27.779199999999999</v>
      </c>
      <c r="M12" s="2">
        <v>0.79</v>
      </c>
      <c r="N12" s="2">
        <v>6.84</v>
      </c>
      <c r="O12" s="2">
        <v>0.36080000000000001</v>
      </c>
      <c r="P12" s="3" t="s">
        <v>7</v>
      </c>
      <c r="Q12" s="3" t="s">
        <v>10</v>
      </c>
    </row>
    <row r="13" spans="1:17" x14ac:dyDescent="0.2">
      <c r="A13" s="3" t="s">
        <v>6</v>
      </c>
      <c r="B13" s="15">
        <v>6</v>
      </c>
      <c r="C13" s="3">
        <v>0.99</v>
      </c>
      <c r="D13" s="2">
        <f t="shared" si="0"/>
        <v>1.1679999999999999</v>
      </c>
      <c r="E13" s="2">
        <v>15.6</v>
      </c>
      <c r="F13" s="2">
        <v>8.7100000000000009</v>
      </c>
      <c r="G13" s="2">
        <v>1.79</v>
      </c>
      <c r="H13" s="2">
        <v>5.19</v>
      </c>
      <c r="I13" s="2">
        <v>25.1</v>
      </c>
      <c r="J13" s="4">
        <v>0.20699999999999999</v>
      </c>
      <c r="K13" s="2">
        <v>24.17</v>
      </c>
      <c r="L13" s="2">
        <v>23.831800000000001</v>
      </c>
      <c r="M13" s="2">
        <v>0.88</v>
      </c>
      <c r="N13" s="2">
        <v>3.35</v>
      </c>
      <c r="O13" s="2">
        <v>4.82E-2</v>
      </c>
      <c r="P13" s="3" t="s">
        <v>7</v>
      </c>
      <c r="Q13" s="3" t="s">
        <v>10</v>
      </c>
    </row>
    <row r="14" spans="1:17" x14ac:dyDescent="0.2">
      <c r="A14" s="3" t="s">
        <v>5</v>
      </c>
      <c r="B14" s="15">
        <v>7</v>
      </c>
      <c r="C14" s="3">
        <v>1</v>
      </c>
      <c r="D14" s="2">
        <f t="shared" si="0"/>
        <v>1.1779999999999999</v>
      </c>
      <c r="E14" s="2">
        <v>17.03</v>
      </c>
      <c r="F14" s="2">
        <v>9.07</v>
      </c>
      <c r="G14" s="2">
        <v>1.88</v>
      </c>
      <c r="H14" s="2">
        <v>5.01</v>
      </c>
      <c r="I14" s="2">
        <v>24.4</v>
      </c>
      <c r="J14" s="4">
        <v>0.20499999999999999</v>
      </c>
      <c r="K14" s="2">
        <v>21.55</v>
      </c>
      <c r="L14" s="2">
        <v>21.57207</v>
      </c>
      <c r="M14" s="2">
        <v>0.85</v>
      </c>
      <c r="N14" s="2">
        <v>3.76</v>
      </c>
      <c r="O14" s="2">
        <v>7.7929999999999999E-2</v>
      </c>
      <c r="P14" s="3" t="s">
        <v>7</v>
      </c>
      <c r="Q14" s="3" t="s">
        <v>10</v>
      </c>
    </row>
    <row r="15" spans="1:17" x14ac:dyDescent="0.2">
      <c r="A15" s="3" t="s">
        <v>5</v>
      </c>
      <c r="B15" s="15">
        <v>8</v>
      </c>
      <c r="C15" s="3">
        <v>1.01</v>
      </c>
      <c r="D15" s="2">
        <f t="shared" si="0"/>
        <v>1.1879999999999999</v>
      </c>
      <c r="E15" s="2">
        <v>16.03</v>
      </c>
      <c r="F15" s="2">
        <v>9.35</v>
      </c>
      <c r="G15" s="2">
        <v>1.71</v>
      </c>
      <c r="H15" s="2">
        <v>4.8499999999999996</v>
      </c>
      <c r="I15" s="2">
        <v>24.5</v>
      </c>
      <c r="J15" s="4">
        <v>0.19800000000000001</v>
      </c>
      <c r="K15" s="2">
        <v>19.79</v>
      </c>
      <c r="L15" s="2">
        <v>20.261399999999998</v>
      </c>
      <c r="M15" s="2">
        <v>0.84</v>
      </c>
      <c r="N15" s="2">
        <v>3.86</v>
      </c>
      <c r="O15" s="2">
        <v>4.8599999999999997E-2</v>
      </c>
      <c r="P15" s="3" t="s">
        <v>7</v>
      </c>
      <c r="Q15" s="3" t="s">
        <v>10</v>
      </c>
    </row>
    <row r="16" spans="1:17" x14ac:dyDescent="0.2">
      <c r="A16" s="3" t="s">
        <v>6</v>
      </c>
      <c r="B16" s="15">
        <v>9</v>
      </c>
      <c r="C16" s="3">
        <v>3.55</v>
      </c>
      <c r="D16" s="2">
        <f t="shared" si="0"/>
        <v>3.7279999999999998</v>
      </c>
      <c r="E16" s="2">
        <v>18.63</v>
      </c>
      <c r="F16" s="2">
        <v>10.35</v>
      </c>
      <c r="G16" s="2">
        <v>1.8</v>
      </c>
      <c r="H16" s="2">
        <v>5.04</v>
      </c>
      <c r="I16" s="2">
        <v>26.4</v>
      </c>
      <c r="J16" s="4">
        <v>0.191</v>
      </c>
      <c r="K16" s="2" t="s">
        <v>4</v>
      </c>
      <c r="L16" s="2">
        <v>22.721900000000002</v>
      </c>
      <c r="M16" s="2">
        <v>0.88</v>
      </c>
      <c r="N16" s="2">
        <v>2.88</v>
      </c>
      <c r="O16" s="2">
        <v>8.8099999999999998E-2</v>
      </c>
      <c r="P16" s="3" t="s">
        <v>7</v>
      </c>
      <c r="Q16" s="3" t="s">
        <v>10</v>
      </c>
    </row>
    <row r="17" spans="1:17" x14ac:dyDescent="0.2">
      <c r="A17" s="3" t="s">
        <v>6</v>
      </c>
      <c r="B17" s="15">
        <v>9</v>
      </c>
      <c r="C17" s="3">
        <v>6.81</v>
      </c>
      <c r="D17" s="2">
        <f t="shared" si="0"/>
        <v>6.9879999999999995</v>
      </c>
      <c r="E17" s="2">
        <v>16.84</v>
      </c>
      <c r="F17" s="2">
        <v>8.5500000000000007</v>
      </c>
      <c r="G17" s="2">
        <v>1.97</v>
      </c>
      <c r="H17" s="2">
        <v>4.72</v>
      </c>
      <c r="I17" s="2">
        <v>26.2</v>
      </c>
      <c r="J17" s="4">
        <v>0.18</v>
      </c>
      <c r="K17" s="2">
        <v>21.95</v>
      </c>
      <c r="L17" s="2">
        <v>24.600999999999999</v>
      </c>
      <c r="M17" s="2">
        <v>0.79</v>
      </c>
      <c r="N17" s="2">
        <v>6.34</v>
      </c>
      <c r="O17" s="2">
        <v>8.8999999999999996E-2</v>
      </c>
      <c r="P17" s="3" t="s">
        <v>7</v>
      </c>
      <c r="Q17" s="3" t="s">
        <v>10</v>
      </c>
    </row>
    <row r="18" spans="1:17" x14ac:dyDescent="0.2">
      <c r="A18" s="3" t="s">
        <v>6</v>
      </c>
      <c r="B18" s="15">
        <v>10</v>
      </c>
      <c r="C18" s="3">
        <v>4.45</v>
      </c>
      <c r="D18" s="2">
        <f t="shared" si="0"/>
        <v>4.6280000000000001</v>
      </c>
      <c r="E18" s="2">
        <v>16.52</v>
      </c>
      <c r="F18" s="2">
        <v>8.58</v>
      </c>
      <c r="G18" s="2">
        <v>1.93</v>
      </c>
      <c r="H18" s="2">
        <v>4.88</v>
      </c>
      <c r="I18" s="2">
        <v>25.5</v>
      </c>
      <c r="J18" s="4">
        <v>0.191</v>
      </c>
      <c r="K18" s="2">
        <v>23.12</v>
      </c>
      <c r="L18" s="2">
        <v>23.636600000000001</v>
      </c>
      <c r="M18" s="2">
        <v>0.82</v>
      </c>
      <c r="N18" s="2">
        <v>5.26</v>
      </c>
      <c r="O18" s="2">
        <v>9.3399999999999997E-2</v>
      </c>
      <c r="P18" s="3" t="s">
        <v>7</v>
      </c>
      <c r="Q18" s="3" t="s">
        <v>10</v>
      </c>
    </row>
    <row r="19" spans="1:17" x14ac:dyDescent="0.2">
      <c r="A19" s="3" t="s">
        <v>6</v>
      </c>
      <c r="B19" s="15">
        <v>10</v>
      </c>
      <c r="C19" s="3">
        <v>5.14</v>
      </c>
      <c r="D19" s="2">
        <f t="shared" si="0"/>
        <v>5.3179999999999996</v>
      </c>
      <c r="E19" s="2">
        <v>16.79</v>
      </c>
      <c r="F19" s="2">
        <v>8.91</v>
      </c>
      <c r="G19" s="2">
        <v>1.88</v>
      </c>
      <c r="H19" s="2">
        <v>4.79</v>
      </c>
      <c r="I19" s="2">
        <v>25.1</v>
      </c>
      <c r="J19" s="4">
        <v>0.191</v>
      </c>
      <c r="K19" s="2">
        <v>22.28</v>
      </c>
      <c r="L19" s="2">
        <v>23.712</v>
      </c>
      <c r="M19" s="2">
        <v>0.81</v>
      </c>
      <c r="N19" s="2">
        <v>5.32</v>
      </c>
      <c r="O19" s="2">
        <v>9.8000000000000004E-2</v>
      </c>
      <c r="P19" s="3" t="s">
        <v>7</v>
      </c>
      <c r="Q19" s="3" t="s">
        <v>10</v>
      </c>
    </row>
    <row r="20" spans="1:17" x14ac:dyDescent="0.2">
      <c r="A20" s="3" t="s">
        <v>5</v>
      </c>
      <c r="B20" s="15">
        <v>11</v>
      </c>
      <c r="C20" s="3">
        <v>0.94</v>
      </c>
      <c r="D20" s="2">
        <f t="shared" si="0"/>
        <v>1.1179999999999999</v>
      </c>
      <c r="E20" s="2">
        <v>19.04</v>
      </c>
      <c r="F20" s="2">
        <v>10.51</v>
      </c>
      <c r="G20" s="2">
        <v>1.81</v>
      </c>
      <c r="H20" s="2">
        <v>5.3</v>
      </c>
      <c r="I20" s="2">
        <v>27.2</v>
      </c>
      <c r="J20" s="4">
        <v>0.19500000000000001</v>
      </c>
      <c r="K20" s="2">
        <v>23.15</v>
      </c>
      <c r="L20" s="2">
        <v>28.486699999999999</v>
      </c>
      <c r="M20" s="2">
        <v>0.86</v>
      </c>
      <c r="N20" s="2">
        <v>4.5848000000000004</v>
      </c>
      <c r="O20" s="2">
        <v>5.8200000000000002E-2</v>
      </c>
      <c r="P20" s="3" t="s">
        <v>7</v>
      </c>
      <c r="Q20" s="3" t="s">
        <v>10</v>
      </c>
    </row>
    <row r="21" spans="1:17" x14ac:dyDescent="0.2">
      <c r="A21" s="3" t="s">
        <v>5</v>
      </c>
      <c r="B21" s="15">
        <v>11</v>
      </c>
      <c r="C21" s="3">
        <v>1.66</v>
      </c>
      <c r="D21" s="2">
        <f t="shared" si="0"/>
        <v>1.8379999999999999</v>
      </c>
      <c r="E21" s="2">
        <v>18.64</v>
      </c>
      <c r="F21" s="2">
        <v>11.02</v>
      </c>
      <c r="G21" s="2">
        <v>1.69</v>
      </c>
      <c r="H21" s="2">
        <v>4.92</v>
      </c>
      <c r="I21" s="2">
        <v>26.8</v>
      </c>
      <c r="J21" s="4">
        <v>0.184</v>
      </c>
      <c r="K21" s="2">
        <v>20.57</v>
      </c>
      <c r="L21" s="2">
        <v>25.5566</v>
      </c>
      <c r="M21" s="2">
        <v>0.83</v>
      </c>
      <c r="N21" s="2">
        <v>5.18</v>
      </c>
      <c r="O21" s="2">
        <v>4.3400000000000001E-2</v>
      </c>
      <c r="P21" s="3" t="s">
        <v>7</v>
      </c>
      <c r="Q21" s="3" t="s">
        <v>10</v>
      </c>
    </row>
    <row r="22" spans="1:17" x14ac:dyDescent="0.2">
      <c r="A22" s="3" t="s">
        <v>6</v>
      </c>
      <c r="B22" s="15">
        <v>12</v>
      </c>
      <c r="C22" s="3">
        <v>0.62</v>
      </c>
      <c r="D22" s="2">
        <f t="shared" si="0"/>
        <v>0.79800000000000004</v>
      </c>
      <c r="E22" s="2">
        <v>18.54</v>
      </c>
      <c r="F22" s="2">
        <v>10.210000000000001</v>
      </c>
      <c r="G22" s="2">
        <v>1.82</v>
      </c>
      <c r="H22" s="2">
        <v>4.82</v>
      </c>
      <c r="I22" s="2">
        <v>25.5</v>
      </c>
      <c r="J22" s="4">
        <v>0.189</v>
      </c>
      <c r="K22" s="2">
        <v>24.93</v>
      </c>
      <c r="L22" s="2">
        <v>24.194900000000001</v>
      </c>
      <c r="M22" s="2">
        <v>0.84</v>
      </c>
      <c r="N22" s="2">
        <v>4.2</v>
      </c>
      <c r="O22" s="2">
        <v>0.31509999999999999</v>
      </c>
      <c r="P22" s="3" t="s">
        <v>7</v>
      </c>
      <c r="Q22" s="3" t="s">
        <v>10</v>
      </c>
    </row>
    <row r="23" spans="1:17" x14ac:dyDescent="0.2">
      <c r="A23" s="3" t="s">
        <v>6</v>
      </c>
      <c r="B23" s="15">
        <v>13</v>
      </c>
      <c r="C23" s="3">
        <v>1.71</v>
      </c>
      <c r="D23" s="2">
        <f t="shared" si="0"/>
        <v>1.8879999999999999</v>
      </c>
      <c r="E23" s="2">
        <v>16.95</v>
      </c>
      <c r="F23" s="2">
        <v>10.23</v>
      </c>
      <c r="G23" s="2">
        <v>1.66</v>
      </c>
      <c r="H23" s="2">
        <v>4.97</v>
      </c>
      <c r="I23" s="2">
        <v>25.7</v>
      </c>
      <c r="J23" s="4">
        <v>0.193</v>
      </c>
      <c r="K23" s="2">
        <v>23.53</v>
      </c>
      <c r="L23" s="2">
        <v>25.3035</v>
      </c>
      <c r="M23" s="2">
        <v>0.83</v>
      </c>
      <c r="N23" s="2">
        <v>4.91</v>
      </c>
      <c r="O23" s="2">
        <v>0.11650000000000001</v>
      </c>
      <c r="P23" s="3" t="s">
        <v>7</v>
      </c>
      <c r="Q23" s="3" t="s">
        <v>10</v>
      </c>
    </row>
    <row r="24" spans="1:17" x14ac:dyDescent="0.2">
      <c r="A24" s="3" t="s">
        <v>6</v>
      </c>
      <c r="B24" s="15">
        <v>14</v>
      </c>
      <c r="C24" s="3">
        <v>1.81</v>
      </c>
      <c r="D24" s="2">
        <f t="shared" si="0"/>
        <v>1.988</v>
      </c>
      <c r="E24" s="2">
        <v>17.850000000000001</v>
      </c>
      <c r="F24" s="2">
        <v>11.32</v>
      </c>
      <c r="G24" s="2">
        <v>1.58</v>
      </c>
      <c r="H24" s="2">
        <v>5.05</v>
      </c>
      <c r="I24" s="2">
        <v>25.9</v>
      </c>
      <c r="J24" s="4">
        <v>0.19500000000000001</v>
      </c>
      <c r="K24" s="2">
        <v>22.48</v>
      </c>
      <c r="L24" s="2">
        <v>26.084800000000001</v>
      </c>
      <c r="M24" s="2">
        <v>0.82</v>
      </c>
      <c r="N24" s="2">
        <v>5.84</v>
      </c>
      <c r="O24" s="2">
        <v>4.5199999999999997E-2</v>
      </c>
      <c r="P24" s="3" t="s">
        <v>7</v>
      </c>
      <c r="Q24" s="3" t="s">
        <v>10</v>
      </c>
    </row>
    <row r="25" spans="1:17" x14ac:dyDescent="0.2">
      <c r="A25" s="3" t="s">
        <v>5</v>
      </c>
      <c r="B25" s="15">
        <v>15</v>
      </c>
      <c r="C25" s="3">
        <v>4.37</v>
      </c>
      <c r="D25" s="2">
        <f t="shared" si="0"/>
        <v>4.548</v>
      </c>
      <c r="E25" s="2">
        <v>16.61</v>
      </c>
      <c r="F25" s="2">
        <v>9.1199999999999992</v>
      </c>
      <c r="G25" s="2">
        <v>1.82</v>
      </c>
      <c r="H25" s="2">
        <v>4.9000000000000004</v>
      </c>
      <c r="I25" s="2">
        <v>25.9</v>
      </c>
      <c r="J25" s="4">
        <v>0.189</v>
      </c>
      <c r="K25" s="2">
        <v>20.52</v>
      </c>
      <c r="L25" s="2">
        <v>22.492599999999999</v>
      </c>
      <c r="M25" s="2">
        <v>0.81</v>
      </c>
      <c r="N25" s="2">
        <v>5.37</v>
      </c>
      <c r="O25" s="2">
        <v>5.74E-2</v>
      </c>
      <c r="P25" s="3" t="s">
        <v>7</v>
      </c>
      <c r="Q25" s="3" t="s">
        <v>10</v>
      </c>
    </row>
    <row r="26" spans="1:17" x14ac:dyDescent="0.2">
      <c r="A26" s="3" t="s">
        <v>5</v>
      </c>
      <c r="B26" s="15">
        <v>16</v>
      </c>
      <c r="C26" s="3">
        <v>0.33</v>
      </c>
      <c r="D26" s="2">
        <f t="shared" si="0"/>
        <v>0.50800000000000001</v>
      </c>
      <c r="E26" s="2">
        <v>17.12</v>
      </c>
      <c r="F26" s="2">
        <v>10.34</v>
      </c>
      <c r="G26" s="2">
        <v>1.66</v>
      </c>
      <c r="H26" s="2">
        <v>4.75</v>
      </c>
      <c r="I26" s="2">
        <v>25.9</v>
      </c>
      <c r="J26" s="4">
        <v>0.183</v>
      </c>
      <c r="K26" s="2">
        <v>20.239999999999998</v>
      </c>
      <c r="L26" s="2">
        <v>22.859200000000001</v>
      </c>
      <c r="M26" s="2">
        <v>0.83</v>
      </c>
      <c r="N26" s="2">
        <v>4.58</v>
      </c>
      <c r="O26" s="2">
        <v>3.0800000000000001E-2</v>
      </c>
      <c r="P26" s="3" t="s">
        <v>7</v>
      </c>
      <c r="Q26" s="3" t="s">
        <v>10</v>
      </c>
    </row>
    <row r="27" spans="1:17" x14ac:dyDescent="0.2">
      <c r="A27" s="3" t="s">
        <v>5</v>
      </c>
      <c r="B27" s="15">
        <v>17</v>
      </c>
      <c r="C27" s="3">
        <v>0.41</v>
      </c>
      <c r="D27" s="2">
        <f t="shared" si="0"/>
        <v>0.58799999999999997</v>
      </c>
      <c r="E27" s="2">
        <v>17.170000000000002</v>
      </c>
      <c r="F27" s="2">
        <v>10.11</v>
      </c>
      <c r="G27" s="2">
        <v>1.7</v>
      </c>
      <c r="H27" s="2">
        <v>4.68</v>
      </c>
      <c r="I27" s="2">
        <v>24.8</v>
      </c>
      <c r="J27" s="4">
        <v>0.189</v>
      </c>
      <c r="K27" s="2">
        <v>20.76</v>
      </c>
      <c r="L27" s="2">
        <v>22.237100000000002</v>
      </c>
      <c r="M27" s="2">
        <v>0.83</v>
      </c>
      <c r="N27" s="2">
        <v>4.6900000000000004</v>
      </c>
      <c r="O27" s="2">
        <v>2.29E-2</v>
      </c>
      <c r="P27" s="3" t="s">
        <v>7</v>
      </c>
      <c r="Q27" s="3" t="s">
        <v>10</v>
      </c>
    </row>
    <row r="28" spans="1:17" x14ac:dyDescent="0.2">
      <c r="A28" s="3" t="s">
        <v>5</v>
      </c>
      <c r="B28" s="15">
        <v>17</v>
      </c>
      <c r="C28" s="1">
        <v>0.34</v>
      </c>
      <c r="D28" s="2">
        <f t="shared" si="0"/>
        <v>0.51800000000000002</v>
      </c>
      <c r="E28" s="2">
        <v>15.84</v>
      </c>
      <c r="F28" s="2">
        <v>10.52</v>
      </c>
      <c r="G28" s="2">
        <v>1.51</v>
      </c>
      <c r="H28" s="2">
        <v>5</v>
      </c>
      <c r="I28" s="2">
        <v>25</v>
      </c>
      <c r="J28" s="2">
        <v>0.2</v>
      </c>
      <c r="K28" s="1">
        <v>21.36</v>
      </c>
      <c r="L28" s="2">
        <v>22.3186</v>
      </c>
      <c r="M28" s="2">
        <v>0.83</v>
      </c>
      <c r="N28" s="2">
        <v>4.5599999999999996</v>
      </c>
      <c r="O28" s="2">
        <v>2.1399999999999999E-2</v>
      </c>
      <c r="P28" s="3" t="s">
        <v>7</v>
      </c>
      <c r="Q28" s="3" t="s">
        <v>10</v>
      </c>
    </row>
    <row r="29" spans="1:17" x14ac:dyDescent="0.2">
      <c r="A29" s="3" t="s">
        <v>5</v>
      </c>
      <c r="B29" s="15">
        <v>18</v>
      </c>
      <c r="C29" s="1">
        <v>0.62</v>
      </c>
      <c r="D29" s="2">
        <f t="shared" si="0"/>
        <v>0.79800000000000004</v>
      </c>
      <c r="E29" s="2">
        <v>15.73</v>
      </c>
      <c r="F29" s="2">
        <v>9.81</v>
      </c>
      <c r="G29" s="2">
        <v>1.6</v>
      </c>
      <c r="H29" s="2">
        <v>4.72</v>
      </c>
      <c r="I29" s="2">
        <v>24.2</v>
      </c>
      <c r="J29" s="2">
        <v>0.19500000000000001</v>
      </c>
      <c r="K29" s="1">
        <v>20.22</v>
      </c>
      <c r="L29" s="2">
        <v>22.240500000000001</v>
      </c>
      <c r="M29" s="2">
        <v>0.82</v>
      </c>
      <c r="N29" s="2">
        <v>4.7699999999999996</v>
      </c>
      <c r="O29" s="2">
        <v>3.95E-2</v>
      </c>
      <c r="P29" s="3" t="s">
        <v>7</v>
      </c>
      <c r="Q29" s="3" t="s">
        <v>10</v>
      </c>
    </row>
    <row r="30" spans="1:17" x14ac:dyDescent="0.2">
      <c r="A30" s="3" t="s">
        <v>5</v>
      </c>
      <c r="B30" s="15">
        <v>19</v>
      </c>
      <c r="C30" s="1">
        <f>4/12</f>
        <v>0.33333333333333331</v>
      </c>
      <c r="D30" s="2">
        <f t="shared" si="0"/>
        <v>0.51133333333333331</v>
      </c>
      <c r="E30" s="2">
        <v>16.559999999999999</v>
      </c>
      <c r="F30" s="2">
        <v>10.67</v>
      </c>
      <c r="G30" s="2">
        <v>1.55</v>
      </c>
      <c r="H30" s="2">
        <v>4.95</v>
      </c>
      <c r="I30" s="2">
        <v>25.3</v>
      </c>
      <c r="J30" s="2">
        <v>0.19600000000000001</v>
      </c>
      <c r="K30" s="1">
        <v>21.18</v>
      </c>
      <c r="L30" s="2">
        <v>22.022400000000001</v>
      </c>
      <c r="M30" s="2">
        <v>0.81</v>
      </c>
      <c r="N30" s="2">
        <v>5</v>
      </c>
      <c r="O30" s="2">
        <v>3.7600000000000001E-2</v>
      </c>
      <c r="P30" s="3" t="s">
        <v>7</v>
      </c>
      <c r="Q30" s="3" t="s">
        <v>10</v>
      </c>
    </row>
    <row r="31" spans="1:17" x14ac:dyDescent="0.2">
      <c r="A31" s="3" t="s">
        <v>6</v>
      </c>
      <c r="B31" s="15">
        <v>20</v>
      </c>
      <c r="C31" s="1">
        <v>0.14000000000000001</v>
      </c>
      <c r="D31" s="2">
        <f t="shared" si="0"/>
        <v>0.318</v>
      </c>
      <c r="E31" s="2">
        <v>13.85</v>
      </c>
      <c r="F31" s="2">
        <v>10.32</v>
      </c>
      <c r="G31" s="2">
        <v>1.34</v>
      </c>
      <c r="H31" s="2">
        <v>4.33</v>
      </c>
      <c r="I31" s="2">
        <v>24.4</v>
      </c>
      <c r="J31" s="2">
        <v>0.17699999999999999</v>
      </c>
      <c r="K31" s="1">
        <v>19.739999999999998</v>
      </c>
      <c r="L31" s="2">
        <v>20.2698</v>
      </c>
      <c r="M31" s="2">
        <v>0.8</v>
      </c>
      <c r="N31" s="2">
        <v>5</v>
      </c>
      <c r="O31" s="2">
        <v>2.0199999999999999E-2</v>
      </c>
      <c r="P31" s="3" t="s">
        <v>7</v>
      </c>
      <c r="Q31" s="3" t="s">
        <v>10</v>
      </c>
    </row>
    <row r="32" spans="1:17" x14ac:dyDescent="0.2">
      <c r="A32" s="3" t="s">
        <v>5</v>
      </c>
      <c r="B32" s="15">
        <v>21</v>
      </c>
      <c r="C32" s="1">
        <v>0.11</v>
      </c>
      <c r="D32" s="2">
        <f t="shared" si="0"/>
        <v>0.28799999999999998</v>
      </c>
      <c r="E32" s="2">
        <v>13.07</v>
      </c>
      <c r="F32" s="2">
        <v>9.76</v>
      </c>
      <c r="G32" s="2">
        <v>1.34</v>
      </c>
      <c r="H32" s="2">
        <v>4.08</v>
      </c>
      <c r="I32" s="2">
        <v>23.6</v>
      </c>
      <c r="J32" s="2">
        <v>0.17299999999999999</v>
      </c>
      <c r="K32" s="1">
        <v>19.46</v>
      </c>
      <c r="L32" s="2">
        <v>19.5594</v>
      </c>
      <c r="M32" s="2">
        <v>0.84</v>
      </c>
      <c r="N32" s="2">
        <v>3.83</v>
      </c>
      <c r="O32" s="2">
        <v>2.06E-2</v>
      </c>
      <c r="P32" s="3" t="s">
        <v>7</v>
      </c>
      <c r="Q32" s="3" t="s">
        <v>10</v>
      </c>
    </row>
    <row r="33" spans="1:17" x14ac:dyDescent="0.2">
      <c r="A33" s="3" t="s">
        <v>6</v>
      </c>
      <c r="B33" s="15">
        <v>22</v>
      </c>
      <c r="C33" s="1">
        <v>7.0000000000000007E-2</v>
      </c>
      <c r="D33" s="2">
        <f t="shared" si="0"/>
        <v>0.248</v>
      </c>
      <c r="E33" s="2">
        <v>13.51</v>
      </c>
      <c r="F33" s="2">
        <v>9.8800000000000008</v>
      </c>
      <c r="G33" s="2">
        <v>1.37</v>
      </c>
      <c r="H33" s="2">
        <v>3.73</v>
      </c>
      <c r="I33" s="2">
        <v>23.5</v>
      </c>
      <c r="J33" s="2">
        <v>0.159</v>
      </c>
      <c r="K33" s="1">
        <v>19.329999999999998</v>
      </c>
      <c r="L33" s="2">
        <v>17.9376</v>
      </c>
      <c r="M33" s="2">
        <v>0.84</v>
      </c>
      <c r="N33" s="2">
        <v>3.33</v>
      </c>
      <c r="O33" s="2">
        <v>2.24E-2</v>
      </c>
      <c r="P33" s="3" t="s">
        <v>7</v>
      </c>
      <c r="Q33" s="3" t="s">
        <v>10</v>
      </c>
    </row>
    <row r="34" spans="1:17" x14ac:dyDescent="0.2">
      <c r="A34" s="3" t="s">
        <v>5</v>
      </c>
      <c r="B34" s="15">
        <v>23</v>
      </c>
      <c r="C34" s="1">
        <v>0.08</v>
      </c>
      <c r="D34" s="2">
        <f t="shared" si="0"/>
        <v>0.25800000000000001</v>
      </c>
      <c r="E34" s="2">
        <v>12.69</v>
      </c>
      <c r="F34" s="2">
        <v>9.4700000000000006</v>
      </c>
      <c r="G34" s="2">
        <v>1.34</v>
      </c>
      <c r="H34" s="2">
        <v>4.3600000000000003</v>
      </c>
      <c r="I34" s="2">
        <v>23.5</v>
      </c>
      <c r="J34" s="2">
        <v>0.186</v>
      </c>
      <c r="K34" s="1">
        <v>19.64</v>
      </c>
      <c r="L34" s="2">
        <v>13.9476</v>
      </c>
      <c r="M34" s="2">
        <v>0.84</v>
      </c>
      <c r="N34" s="2">
        <v>2.56</v>
      </c>
      <c r="O34" s="2">
        <v>1.24E-2</v>
      </c>
      <c r="P34" s="3" t="s">
        <v>7</v>
      </c>
      <c r="Q34" s="3" t="s">
        <v>10</v>
      </c>
    </row>
    <row r="35" spans="1:17" x14ac:dyDescent="0.2">
      <c r="A35" s="3" t="s">
        <v>5</v>
      </c>
      <c r="B35" s="15">
        <v>24</v>
      </c>
      <c r="C35" s="1">
        <v>1</v>
      </c>
      <c r="D35" s="2">
        <f t="shared" si="0"/>
        <v>1.1779999999999999</v>
      </c>
      <c r="E35" s="2">
        <v>17.32</v>
      </c>
      <c r="F35" s="2">
        <v>10.41</v>
      </c>
      <c r="G35" s="2">
        <v>1.66</v>
      </c>
      <c r="H35" s="2">
        <v>4.9000000000000004</v>
      </c>
      <c r="I35" s="2">
        <v>25.1</v>
      </c>
      <c r="J35" s="2">
        <v>0.19500000000000001</v>
      </c>
      <c r="K35" s="1">
        <v>22.04</v>
      </c>
      <c r="L35" s="2">
        <v>25.655999999999999</v>
      </c>
      <c r="M35" s="2">
        <v>0.86</v>
      </c>
      <c r="N35" s="2">
        <v>4.25</v>
      </c>
      <c r="O35" s="2">
        <v>4.3999999999999997E-2</v>
      </c>
      <c r="P35" s="3" t="s">
        <v>7</v>
      </c>
      <c r="Q35" s="3" t="s">
        <v>10</v>
      </c>
    </row>
    <row r="36" spans="1:17" x14ac:dyDescent="0.2">
      <c r="A36" s="3" t="s">
        <v>6</v>
      </c>
      <c r="B36" s="15">
        <v>25</v>
      </c>
      <c r="C36" s="2">
        <v>16</v>
      </c>
      <c r="D36" s="2">
        <f t="shared" si="0"/>
        <v>16.178000000000001</v>
      </c>
      <c r="E36" s="2">
        <v>21.96</v>
      </c>
      <c r="F36" s="2">
        <v>12.05</v>
      </c>
      <c r="G36" s="2">
        <v>1.82</v>
      </c>
      <c r="H36" s="2">
        <v>0.95</v>
      </c>
      <c r="I36" s="2">
        <v>31.4</v>
      </c>
      <c r="J36" s="2">
        <v>0.03</v>
      </c>
      <c r="K36" s="2">
        <v>5.03</v>
      </c>
      <c r="L36" s="2">
        <v>30.1676</v>
      </c>
      <c r="M36" s="2">
        <v>0.67</v>
      </c>
      <c r="N36" s="2">
        <v>10.23</v>
      </c>
      <c r="O36" s="2">
        <v>4.4523999999999999</v>
      </c>
      <c r="P36" s="3" t="s">
        <v>7</v>
      </c>
      <c r="Q36" s="3" t="s">
        <v>8</v>
      </c>
    </row>
    <row r="37" spans="1:17" x14ac:dyDescent="0.2">
      <c r="A37" s="3" t="s">
        <v>6</v>
      </c>
      <c r="B37" s="15">
        <v>26</v>
      </c>
      <c r="C37" s="2">
        <v>4.33</v>
      </c>
      <c r="D37" s="2">
        <f t="shared" si="0"/>
        <v>4.508</v>
      </c>
      <c r="E37" s="2">
        <v>17.21</v>
      </c>
      <c r="F37" s="2">
        <v>10.220000000000001</v>
      </c>
      <c r="G37" s="2">
        <v>1.68</v>
      </c>
      <c r="H37" s="2">
        <v>4.18</v>
      </c>
      <c r="I37" s="2">
        <v>24</v>
      </c>
      <c r="J37" s="2">
        <v>0.17399999999999999</v>
      </c>
      <c r="K37" s="2">
        <v>21.23</v>
      </c>
      <c r="L37" s="2">
        <v>26.880199999999999</v>
      </c>
      <c r="M37" s="2">
        <v>0.82</v>
      </c>
      <c r="N37" s="2">
        <v>5.77</v>
      </c>
      <c r="O37" s="2">
        <v>3.9800000000000002E-2</v>
      </c>
      <c r="P37" s="3" t="s">
        <v>7</v>
      </c>
      <c r="Q37" s="3" t="s">
        <v>8</v>
      </c>
    </row>
    <row r="38" spans="1:17" x14ac:dyDescent="0.2">
      <c r="A38" s="3" t="s">
        <v>6</v>
      </c>
      <c r="B38" s="15">
        <v>27</v>
      </c>
      <c r="C38" s="2">
        <v>1</v>
      </c>
      <c r="D38" s="2">
        <f t="shared" si="0"/>
        <v>1.1779999999999999</v>
      </c>
      <c r="E38" s="2">
        <v>16.809999999999999</v>
      </c>
      <c r="F38" s="2">
        <v>10.74</v>
      </c>
      <c r="G38" s="2">
        <v>1.57</v>
      </c>
      <c r="H38" s="2">
        <v>5.15</v>
      </c>
      <c r="I38" s="2">
        <v>27.1</v>
      </c>
      <c r="J38" s="2">
        <v>0.19</v>
      </c>
      <c r="K38" s="2">
        <v>22.03</v>
      </c>
      <c r="L38" s="2">
        <v>28.411999999999999</v>
      </c>
      <c r="M38" s="2">
        <v>0.86</v>
      </c>
      <c r="N38" s="2">
        <v>4.45</v>
      </c>
      <c r="O38" s="2">
        <v>0.14799999999999999</v>
      </c>
      <c r="P38" s="3" t="s">
        <v>7</v>
      </c>
      <c r="Q38" s="3" t="s">
        <v>8</v>
      </c>
    </row>
    <row r="39" spans="1:17" x14ac:dyDescent="0.2">
      <c r="A39" s="3" t="s">
        <v>6</v>
      </c>
      <c r="B39" s="15">
        <v>28</v>
      </c>
      <c r="C39" s="2">
        <v>6.66</v>
      </c>
      <c r="D39" s="2">
        <f t="shared" si="0"/>
        <v>6.8380000000000001</v>
      </c>
      <c r="E39" s="2">
        <v>18.45</v>
      </c>
      <c r="F39" s="2">
        <v>10.65</v>
      </c>
      <c r="G39" s="2">
        <v>1.73</v>
      </c>
      <c r="H39" s="2">
        <v>4.38</v>
      </c>
      <c r="I39" s="2">
        <v>25.1</v>
      </c>
      <c r="J39" s="2">
        <v>0.17499999999999999</v>
      </c>
      <c r="K39" s="2">
        <v>22.02</v>
      </c>
      <c r="L39" s="2">
        <v>29.1356</v>
      </c>
      <c r="M39" s="2">
        <v>0.79</v>
      </c>
      <c r="N39" s="2">
        <v>7.78</v>
      </c>
      <c r="O39" s="2">
        <v>6.4399999999999999E-2</v>
      </c>
      <c r="P39" s="3" t="s">
        <v>7</v>
      </c>
      <c r="Q39" s="3" t="s">
        <v>8</v>
      </c>
    </row>
    <row r="40" spans="1:17" x14ac:dyDescent="0.2">
      <c r="A40" s="3" t="s">
        <v>6</v>
      </c>
      <c r="B40" s="15">
        <v>29</v>
      </c>
      <c r="C40" s="2">
        <v>0.6</v>
      </c>
      <c r="D40" s="2">
        <f t="shared" si="0"/>
        <v>0.77800000000000002</v>
      </c>
      <c r="E40" s="2">
        <v>14.88</v>
      </c>
      <c r="F40" s="2">
        <v>10.26</v>
      </c>
      <c r="G40" s="2">
        <v>1.45</v>
      </c>
      <c r="H40" s="2">
        <v>4.9000000000000004</v>
      </c>
      <c r="I40" s="2">
        <v>24.8</v>
      </c>
      <c r="J40" s="2">
        <v>0.19800000000000001</v>
      </c>
      <c r="K40" s="2">
        <v>20.21</v>
      </c>
      <c r="L40" s="2">
        <v>24.552399999999999</v>
      </c>
      <c r="M40" s="2">
        <v>0.86</v>
      </c>
      <c r="N40" s="2">
        <v>3.83</v>
      </c>
      <c r="O40" s="2">
        <v>2.76E-2</v>
      </c>
      <c r="P40" s="3" t="s">
        <v>7</v>
      </c>
      <c r="Q40" s="3" t="s">
        <v>8</v>
      </c>
    </row>
    <row r="41" spans="1:17" x14ac:dyDescent="0.2">
      <c r="A41" s="3" t="s">
        <v>5</v>
      </c>
      <c r="B41" s="15">
        <v>30</v>
      </c>
      <c r="C41" s="2">
        <v>4.66</v>
      </c>
      <c r="D41" s="2">
        <f t="shared" si="0"/>
        <v>4.8380000000000001</v>
      </c>
      <c r="E41" s="2">
        <v>17.440000000000001</v>
      </c>
      <c r="F41" s="2">
        <v>10.7</v>
      </c>
      <c r="G41" s="2">
        <v>1.63</v>
      </c>
      <c r="H41" s="2">
        <v>4.5999999999999996</v>
      </c>
      <c r="I41" s="2">
        <v>26.6</v>
      </c>
      <c r="J41" s="2">
        <v>0.17299999999999999</v>
      </c>
      <c r="K41" s="2">
        <v>17.690000000000001</v>
      </c>
      <c r="L41" s="2">
        <v>28.601299999999998</v>
      </c>
      <c r="M41" s="2">
        <v>0.84</v>
      </c>
      <c r="N41" s="2">
        <v>5.54</v>
      </c>
      <c r="O41" s="2">
        <v>4.87E-2</v>
      </c>
      <c r="P41" s="3" t="s">
        <v>7</v>
      </c>
      <c r="Q41" s="3" t="s">
        <v>8</v>
      </c>
    </row>
    <row r="42" spans="1:17" x14ac:dyDescent="0.2">
      <c r="A42" s="3" t="s">
        <v>6</v>
      </c>
      <c r="B42" s="15">
        <v>31</v>
      </c>
      <c r="C42" s="2">
        <v>1.5</v>
      </c>
      <c r="D42" s="2">
        <f t="shared" si="0"/>
        <v>1.6779999999999999</v>
      </c>
      <c r="E42" s="2">
        <v>16.93</v>
      </c>
      <c r="F42" s="2">
        <v>11.39</v>
      </c>
      <c r="G42" s="2">
        <v>1.49</v>
      </c>
      <c r="H42" s="2">
        <v>4.93</v>
      </c>
      <c r="I42" s="2">
        <v>25.4</v>
      </c>
      <c r="J42" s="2">
        <v>0.19400000000000001</v>
      </c>
      <c r="K42" s="2">
        <v>21.45</v>
      </c>
      <c r="L42" s="2">
        <v>26.484999999999999</v>
      </c>
      <c r="M42" s="2">
        <v>0.87</v>
      </c>
      <c r="N42" s="2">
        <v>4.07</v>
      </c>
      <c r="O42" s="2">
        <v>2.5000000000000001E-2</v>
      </c>
      <c r="P42" s="3" t="s">
        <v>7</v>
      </c>
      <c r="Q42" s="3" t="s">
        <v>8</v>
      </c>
    </row>
    <row r="43" spans="1:17" x14ac:dyDescent="0.2">
      <c r="A43" s="3" t="s">
        <v>5</v>
      </c>
      <c r="B43" s="15">
        <v>32</v>
      </c>
      <c r="C43" s="2">
        <v>5.8</v>
      </c>
      <c r="D43" s="2">
        <f t="shared" si="0"/>
        <v>5.9779999999999998</v>
      </c>
      <c r="E43" s="2">
        <v>18.73</v>
      </c>
      <c r="F43" s="2">
        <v>10.49</v>
      </c>
      <c r="G43" s="2">
        <v>1.79</v>
      </c>
      <c r="H43" s="2">
        <v>4.03</v>
      </c>
      <c r="I43" s="2">
        <v>23.6</v>
      </c>
      <c r="J43" s="2">
        <v>0.17100000000000001</v>
      </c>
      <c r="K43" s="2">
        <v>19.27</v>
      </c>
      <c r="L43" s="2">
        <v>23.278700000000001</v>
      </c>
      <c r="M43" s="2">
        <v>0.78</v>
      </c>
      <c r="N43" s="2">
        <v>6.55</v>
      </c>
      <c r="O43" s="2">
        <v>4.1300000000000003E-2</v>
      </c>
      <c r="P43" s="3" t="s">
        <v>7</v>
      </c>
      <c r="Q43" s="3" t="s">
        <v>8</v>
      </c>
    </row>
    <row r="44" spans="1:17" x14ac:dyDescent="0.2">
      <c r="A44" s="3" t="s">
        <v>5</v>
      </c>
      <c r="B44" s="15">
        <v>33</v>
      </c>
      <c r="C44" s="2">
        <v>9</v>
      </c>
      <c r="D44" s="2">
        <f t="shared" si="0"/>
        <v>9.1780000000000008</v>
      </c>
      <c r="E44" s="2">
        <v>18.47</v>
      </c>
      <c r="F44" s="2">
        <v>10.71</v>
      </c>
      <c r="G44" s="2">
        <v>1.72</v>
      </c>
      <c r="H44" s="2">
        <v>4.01</v>
      </c>
      <c r="I44" s="2">
        <v>24.5</v>
      </c>
      <c r="J44" s="2">
        <v>0.16400000000000001</v>
      </c>
      <c r="K44" s="2">
        <v>13.97</v>
      </c>
      <c r="L44" s="2">
        <v>22.122900000000001</v>
      </c>
      <c r="M44" s="2">
        <v>0.73</v>
      </c>
      <c r="N44" s="2">
        <v>8.1199999999999992</v>
      </c>
      <c r="O44" s="2">
        <v>5.7099999999999998E-2</v>
      </c>
      <c r="P44" s="3" t="s">
        <v>7</v>
      </c>
      <c r="Q44" s="3" t="s">
        <v>8</v>
      </c>
    </row>
    <row r="45" spans="1:17" x14ac:dyDescent="0.2">
      <c r="A45" s="3" t="s">
        <v>6</v>
      </c>
      <c r="B45" s="15">
        <v>34</v>
      </c>
      <c r="C45" s="1">
        <v>6.84</v>
      </c>
      <c r="D45" s="2">
        <f t="shared" si="0"/>
        <v>7.0179999999999998</v>
      </c>
      <c r="E45" s="1">
        <v>18.329999999999998</v>
      </c>
      <c r="F45" s="1">
        <v>10.6</v>
      </c>
      <c r="G45" s="5">
        <f t="shared" ref="G45:G52" si="1">E45/F45</f>
        <v>1.7292452830188678</v>
      </c>
      <c r="H45" s="5">
        <v>4.8099999999999996</v>
      </c>
      <c r="I45" s="5">
        <v>26.7</v>
      </c>
      <c r="J45" s="5">
        <f t="shared" ref="J45:J52" si="2">H45/I45</f>
        <v>0.1801498127340824</v>
      </c>
      <c r="K45" s="5">
        <v>20.56</v>
      </c>
      <c r="L45" s="5">
        <v>32.531799999999997</v>
      </c>
      <c r="M45" s="5">
        <v>0.8</v>
      </c>
      <c r="N45" s="2">
        <v>7.9</v>
      </c>
      <c r="O45" s="2">
        <v>6.8199999999999997E-2</v>
      </c>
      <c r="P45" s="3" t="s">
        <v>7</v>
      </c>
      <c r="Q45" s="3" t="s">
        <v>8</v>
      </c>
    </row>
    <row r="46" spans="1:17" x14ac:dyDescent="0.2">
      <c r="A46" s="3" t="s">
        <v>6</v>
      </c>
      <c r="B46" s="15">
        <v>34</v>
      </c>
      <c r="C46" s="1">
        <v>6.34</v>
      </c>
      <c r="D46" s="2">
        <f t="shared" si="0"/>
        <v>6.5179999999999998</v>
      </c>
      <c r="E46" s="1">
        <v>18.7</v>
      </c>
      <c r="F46" s="1">
        <v>10.73</v>
      </c>
      <c r="G46" s="5">
        <f t="shared" si="1"/>
        <v>1.7427772600186391</v>
      </c>
      <c r="H46" s="5">
        <v>4.3899999999999997</v>
      </c>
      <c r="I46" s="5">
        <v>25.4</v>
      </c>
      <c r="J46" s="5">
        <f t="shared" si="2"/>
        <v>0.17283464566929133</v>
      </c>
      <c r="K46" s="5">
        <v>20.78</v>
      </c>
      <c r="L46" s="5">
        <v>32.2425</v>
      </c>
      <c r="M46" s="5">
        <v>0.79</v>
      </c>
      <c r="N46" s="2">
        <v>8.4</v>
      </c>
      <c r="O46" s="2">
        <v>6.7500000000000004E-2</v>
      </c>
      <c r="P46" s="3" t="s">
        <v>7</v>
      </c>
      <c r="Q46" s="3" t="s">
        <v>8</v>
      </c>
    </row>
    <row r="47" spans="1:17" x14ac:dyDescent="0.2">
      <c r="A47" s="3" t="s">
        <v>6</v>
      </c>
      <c r="B47" s="15">
        <v>35</v>
      </c>
      <c r="C47" s="1">
        <v>6.7</v>
      </c>
      <c r="D47" s="2">
        <f t="shared" si="0"/>
        <v>6.8780000000000001</v>
      </c>
      <c r="E47" s="1">
        <v>17.62</v>
      </c>
      <c r="F47" s="1">
        <v>10.4</v>
      </c>
      <c r="G47" s="5">
        <f t="shared" si="1"/>
        <v>1.6942307692307692</v>
      </c>
      <c r="H47" s="5">
        <v>4.22</v>
      </c>
      <c r="I47" s="5">
        <v>24.3</v>
      </c>
      <c r="J47" s="5">
        <f t="shared" si="2"/>
        <v>0.17366255144032922</v>
      </c>
      <c r="K47" s="5">
        <v>19.690000000000001</v>
      </c>
      <c r="L47" s="5">
        <v>29.079599999999999</v>
      </c>
      <c r="M47" s="5">
        <v>0.79</v>
      </c>
      <c r="N47" s="2">
        <v>7.53</v>
      </c>
      <c r="O47" s="2">
        <v>0.1104</v>
      </c>
      <c r="P47" s="3" t="s">
        <v>7</v>
      </c>
      <c r="Q47" s="3" t="s">
        <v>8</v>
      </c>
    </row>
    <row r="48" spans="1:17" x14ac:dyDescent="0.2">
      <c r="A48" s="3" t="s">
        <v>6</v>
      </c>
      <c r="B48" s="15">
        <v>36</v>
      </c>
      <c r="C48" s="1">
        <v>5</v>
      </c>
      <c r="D48" s="2">
        <f t="shared" si="0"/>
        <v>5.1779999999999999</v>
      </c>
      <c r="E48" s="1">
        <v>19.05</v>
      </c>
      <c r="F48" s="1">
        <v>10.69</v>
      </c>
      <c r="G48" s="5">
        <f t="shared" si="1"/>
        <v>1.7820392890551919</v>
      </c>
      <c r="H48" s="5">
        <v>4.5199999999999996</v>
      </c>
      <c r="I48" s="5">
        <v>25.6</v>
      </c>
      <c r="J48" s="5">
        <f t="shared" si="2"/>
        <v>0.17656249999999998</v>
      </c>
      <c r="K48" s="5">
        <v>23.23</v>
      </c>
      <c r="L48" s="5">
        <v>29.065899999999999</v>
      </c>
      <c r="M48" s="5">
        <v>0.8</v>
      </c>
      <c r="N48" s="2">
        <v>7.33</v>
      </c>
      <c r="O48" s="2">
        <v>8.4099999999999994E-2</v>
      </c>
      <c r="P48" s="3" t="s">
        <v>7</v>
      </c>
      <c r="Q48" s="3" t="s">
        <v>8</v>
      </c>
    </row>
    <row r="49" spans="1:17" x14ac:dyDescent="0.2">
      <c r="A49" s="3" t="s">
        <v>5</v>
      </c>
      <c r="B49" s="15">
        <v>37</v>
      </c>
      <c r="C49" s="1">
        <v>14.7</v>
      </c>
      <c r="D49" s="2">
        <f t="shared" si="0"/>
        <v>14.878</v>
      </c>
      <c r="E49" s="1">
        <v>21.9</v>
      </c>
      <c r="F49" s="1">
        <v>10.89</v>
      </c>
      <c r="G49" s="5">
        <f t="shared" si="1"/>
        <v>2.0110192837465561</v>
      </c>
      <c r="H49" s="5">
        <v>3.2</v>
      </c>
      <c r="I49" s="5">
        <v>25</v>
      </c>
      <c r="J49" s="5">
        <f t="shared" si="2"/>
        <v>0.128</v>
      </c>
      <c r="K49" s="5">
        <v>13.75</v>
      </c>
      <c r="L49" s="5">
        <v>27.439299999999999</v>
      </c>
      <c r="M49" s="5">
        <v>0.68</v>
      </c>
      <c r="N49" s="2">
        <v>12.96</v>
      </c>
      <c r="O49" s="2">
        <v>0.1807</v>
      </c>
      <c r="P49" s="3" t="s">
        <v>7</v>
      </c>
      <c r="Q49" s="3" t="s">
        <v>8</v>
      </c>
    </row>
    <row r="50" spans="1:17" x14ac:dyDescent="0.2">
      <c r="A50" s="3" t="s">
        <v>6</v>
      </c>
      <c r="B50" s="15">
        <v>38</v>
      </c>
      <c r="C50" s="1">
        <v>15.8</v>
      </c>
      <c r="D50" s="2">
        <f t="shared" si="0"/>
        <v>15.978000000000002</v>
      </c>
      <c r="E50" s="1">
        <v>19.89</v>
      </c>
      <c r="F50" s="1">
        <v>10.84</v>
      </c>
      <c r="G50" s="5">
        <f t="shared" si="1"/>
        <v>1.8348708487084873</v>
      </c>
      <c r="H50" s="5">
        <v>2.74</v>
      </c>
      <c r="I50" s="5">
        <v>26.2</v>
      </c>
      <c r="J50" s="5">
        <f t="shared" si="2"/>
        <v>0.10458015267175573</v>
      </c>
      <c r="K50" s="5">
        <v>8.57</v>
      </c>
      <c r="L50" s="5">
        <v>27.832000000000001</v>
      </c>
      <c r="M50" s="5">
        <v>0.65</v>
      </c>
      <c r="N50" s="2">
        <v>14.35</v>
      </c>
      <c r="O50" s="2">
        <v>0.57799999999999996</v>
      </c>
      <c r="P50" s="3" t="s">
        <v>7</v>
      </c>
      <c r="Q50" s="3" t="s">
        <v>8</v>
      </c>
    </row>
    <row r="51" spans="1:17" x14ac:dyDescent="0.2">
      <c r="A51" s="3" t="s">
        <v>6</v>
      </c>
      <c r="B51" s="15">
        <v>38</v>
      </c>
      <c r="C51" s="1">
        <v>14</v>
      </c>
      <c r="D51" s="2">
        <f t="shared" si="0"/>
        <v>14.178000000000001</v>
      </c>
      <c r="E51" s="6">
        <v>17.91</v>
      </c>
      <c r="F51" s="6">
        <v>10.63</v>
      </c>
      <c r="G51" s="5">
        <f t="shared" si="1"/>
        <v>1.6848541862652868</v>
      </c>
      <c r="H51" s="7">
        <v>3.19</v>
      </c>
      <c r="I51" s="7">
        <v>26.4</v>
      </c>
      <c r="J51" s="5">
        <f t="shared" si="2"/>
        <v>0.12083333333333333</v>
      </c>
      <c r="K51" s="7">
        <v>9.17</v>
      </c>
      <c r="L51" s="5">
        <v>26.8629</v>
      </c>
      <c r="M51" s="5">
        <v>0.67</v>
      </c>
      <c r="N51" s="2">
        <v>12.47</v>
      </c>
      <c r="O51" s="2">
        <v>0.67710000000000004</v>
      </c>
      <c r="P51" s="3" t="s">
        <v>7</v>
      </c>
      <c r="Q51" s="3" t="s">
        <v>8</v>
      </c>
    </row>
    <row r="52" spans="1:17" x14ac:dyDescent="0.2">
      <c r="A52" s="3" t="s">
        <v>5</v>
      </c>
      <c r="B52" s="15">
        <v>39</v>
      </c>
      <c r="C52" s="1">
        <v>4.33</v>
      </c>
      <c r="D52" s="2">
        <f t="shared" si="0"/>
        <v>4.508</v>
      </c>
      <c r="E52" s="6">
        <v>15.82</v>
      </c>
      <c r="F52" s="6">
        <v>10.74</v>
      </c>
      <c r="G52" s="5">
        <f t="shared" si="1"/>
        <v>1.4729981378026071</v>
      </c>
      <c r="H52" s="7">
        <v>4.99</v>
      </c>
      <c r="I52" s="7">
        <v>26.3</v>
      </c>
      <c r="J52" s="5">
        <f t="shared" si="2"/>
        <v>0.1897338403041825</v>
      </c>
      <c r="K52" s="7">
        <v>20.53</v>
      </c>
      <c r="L52" s="5">
        <v>24.814</v>
      </c>
      <c r="M52" s="5">
        <v>0.78</v>
      </c>
      <c r="N52" s="2">
        <v>7</v>
      </c>
      <c r="O52" s="2">
        <v>4.5999999999999999E-2</v>
      </c>
      <c r="P52" s="3" t="s">
        <v>7</v>
      </c>
      <c r="Q52" s="3" t="s">
        <v>8</v>
      </c>
    </row>
    <row r="53" spans="1:17" x14ac:dyDescent="0.2">
      <c r="A53" s="3" t="s">
        <v>5</v>
      </c>
      <c r="B53" s="15">
        <v>40</v>
      </c>
      <c r="C53" s="1">
        <v>17.3</v>
      </c>
      <c r="D53" s="2">
        <f t="shared" si="0"/>
        <v>17.478000000000002</v>
      </c>
      <c r="E53" s="6">
        <v>18.41</v>
      </c>
      <c r="F53" s="6">
        <v>9.9</v>
      </c>
      <c r="G53" s="5">
        <v>1.86</v>
      </c>
      <c r="H53" s="7">
        <v>2.8</v>
      </c>
      <c r="I53" s="7">
        <v>24.1</v>
      </c>
      <c r="J53" s="5">
        <v>0.11600000000000001</v>
      </c>
      <c r="K53" s="2">
        <v>9.67</v>
      </c>
      <c r="L53" s="5">
        <v>20.2453</v>
      </c>
      <c r="M53" s="5">
        <v>0.62</v>
      </c>
      <c r="N53" s="2">
        <v>12.16</v>
      </c>
      <c r="O53" s="2">
        <v>0.41470000000000001</v>
      </c>
      <c r="P53" s="3" t="s">
        <v>7</v>
      </c>
      <c r="Q53" s="3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Charvet</dc:creator>
  <cp:lastModifiedBy>Christine Charvet</cp:lastModifiedBy>
  <dcterms:created xsi:type="dcterms:W3CDTF">2026-03-15T18:37:04Z</dcterms:created>
  <dcterms:modified xsi:type="dcterms:W3CDTF">2026-06-03T18:20:47Z</dcterms:modified>
</cp:coreProperties>
</file>